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120" windowWidth="27795" windowHeight="14385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3" i="1" l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79" uniqueCount="31">
  <si>
    <t>Pair</t>
  </si>
  <si>
    <t>Age</t>
  </si>
  <si>
    <t>Category</t>
  </si>
  <si>
    <t>PGD or not</t>
  </si>
  <si>
    <t>Diabetes type</t>
  </si>
  <si>
    <t>Patient Sex</t>
  </si>
  <si>
    <t>C-Peptide</t>
  </si>
  <si>
    <t>Fructosamine</t>
  </si>
  <si>
    <t>Glucose</t>
  </si>
  <si>
    <t>HbA1c</t>
  </si>
  <si>
    <t>Insulin</t>
  </si>
  <si>
    <t xml:space="preserve">SOD </t>
  </si>
  <si>
    <t>GPx</t>
  </si>
  <si>
    <t>TBARs</t>
  </si>
  <si>
    <t>Telomere</t>
  </si>
  <si>
    <t>F C-Peptide</t>
  </si>
  <si>
    <t>F Fructosamine</t>
  </si>
  <si>
    <t>F Glucose</t>
  </si>
  <si>
    <t>F Insulin</t>
  </si>
  <si>
    <t xml:space="preserve">F SOD </t>
  </si>
  <si>
    <t>F GPx</t>
  </si>
  <si>
    <t>F TBARs</t>
  </si>
  <si>
    <t>F Telomere</t>
  </si>
  <si>
    <t>GDM</t>
  </si>
  <si>
    <t>M</t>
  </si>
  <si>
    <t>PGD</t>
  </si>
  <si>
    <t>Type 2</t>
  </si>
  <si>
    <t>F</t>
  </si>
  <si>
    <t>Type 1</t>
  </si>
  <si>
    <t>Control</t>
  </si>
  <si>
    <t>I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49" fontId="1" fillId="0" borderId="0" xfId="0" applyNumberFormat="1" applyFont="1" applyFill="1" applyBorder="1"/>
    <xf numFmtId="49" fontId="0" fillId="0" borderId="0" xfId="0" applyNumberFormat="1" applyFill="1" applyBorder="1"/>
    <xf numFmtId="0" fontId="0" fillId="0" borderId="0" xfId="0" applyNumberFormat="1" applyFill="1" applyBorder="1"/>
    <xf numFmtId="49" fontId="0" fillId="0" borderId="0" xfId="0" applyNumberFormat="1" applyFill="1" applyBorder="1" applyProtection="1">
      <protection locked="0" hidden="1"/>
    </xf>
    <xf numFmtId="49" fontId="1" fillId="0" borderId="0" xfId="1" applyNumberFormat="1" applyFill="1" applyBorder="1"/>
    <xf numFmtId="2" fontId="0" fillId="0" borderId="0" xfId="0" applyNumberFormat="1" applyFill="1" applyBorder="1"/>
    <xf numFmtId="0" fontId="0" fillId="0" borderId="0" xfId="0" applyFill="1" applyBorder="1"/>
    <xf numFmtId="0" fontId="1" fillId="0" borderId="0" xfId="0" applyNumberFormat="1" applyFont="1" applyFill="1" applyBorder="1"/>
    <xf numFmtId="49" fontId="0" fillId="0" borderId="0" xfId="0" applyNumberFormat="1" applyFont="1" applyFill="1" applyBorder="1"/>
    <xf numFmtId="1" fontId="0" fillId="0" borderId="0" xfId="0" applyNumberFormat="1" applyFill="1" applyBorder="1" applyProtection="1">
      <protection hidden="1"/>
    </xf>
    <xf numFmtId="0" fontId="1" fillId="0" borderId="0" xfId="1" applyNumberFormat="1" applyFill="1" applyBorder="1"/>
    <xf numFmtId="2" fontId="2" fillId="0" borderId="0" xfId="0" applyNumberFormat="1" applyFont="1" applyFill="1" applyBorder="1" applyAlignment="1">
      <alignment horizontal="center"/>
    </xf>
    <xf numFmtId="2" fontId="1" fillId="0" borderId="0" xfId="1" applyNumberFormat="1" applyFill="1" applyBorder="1"/>
    <xf numFmtId="49" fontId="1" fillId="0" borderId="0" xfId="0" applyNumberFormat="1" applyFont="1" applyFill="1" applyBorder="1" applyProtection="1">
      <protection locked="0" hidden="1"/>
    </xf>
    <xf numFmtId="0" fontId="0" fillId="0" borderId="0" xfId="0" applyFill="1" applyBorder="1" applyProtection="1">
      <protection locked="0" hidden="1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tabSelected="1" workbookViewId="0">
      <selection activeCell="B1" sqref="B1"/>
    </sheetView>
  </sheetViews>
  <sheetFormatPr defaultColWidth="8.85546875" defaultRowHeight="15" x14ac:dyDescent="0.25"/>
  <cols>
    <col min="1" max="1" width="8.85546875" style="7"/>
    <col min="2" max="2" width="8.85546875" style="3"/>
    <col min="3" max="3" width="8.85546875" style="7"/>
    <col min="4" max="4" width="11.140625" style="15" customWidth="1"/>
    <col min="5" max="6" width="12.85546875" style="7" customWidth="1"/>
    <col min="7" max="15" width="8.85546875" style="7"/>
    <col min="16" max="16" width="11.85546875" style="7" customWidth="1"/>
    <col min="17" max="16384" width="8.85546875" style="7"/>
  </cols>
  <sheetData>
    <row r="1" spans="1:23" x14ac:dyDescent="0.25">
      <c r="A1" s="1" t="s">
        <v>0</v>
      </c>
      <c r="B1" s="3" t="s">
        <v>1</v>
      </c>
      <c r="C1" s="2" t="s">
        <v>2</v>
      </c>
      <c r="D1" s="4" t="s">
        <v>3</v>
      </c>
      <c r="E1" s="2" t="s">
        <v>4</v>
      </c>
      <c r="F1" s="2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2" t="s">
        <v>14</v>
      </c>
      <c r="P1" s="5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2" t="s">
        <v>22</v>
      </c>
    </row>
    <row r="2" spans="1:23" x14ac:dyDescent="0.25">
      <c r="A2" s="8">
        <v>1</v>
      </c>
      <c r="B2" s="3">
        <v>30.981519507186857</v>
      </c>
      <c r="C2" s="9" t="s">
        <v>23</v>
      </c>
      <c r="D2" s="10">
        <f>IF(C2="PGD",0,1)</f>
        <v>1</v>
      </c>
      <c r="E2" s="9" t="s">
        <v>23</v>
      </c>
      <c r="F2" s="2" t="s">
        <v>24</v>
      </c>
      <c r="G2" s="11">
        <v>0.52</v>
      </c>
      <c r="H2" s="3">
        <v>195</v>
      </c>
      <c r="I2" s="3">
        <v>4.2</v>
      </c>
      <c r="J2" s="3">
        <v>5.2</v>
      </c>
      <c r="K2" s="3">
        <v>4</v>
      </c>
      <c r="L2" s="6"/>
      <c r="M2" s="6"/>
      <c r="N2" s="6"/>
      <c r="O2" s="12">
        <v>7.3178935078662839</v>
      </c>
      <c r="P2" s="11">
        <v>0.33</v>
      </c>
      <c r="Q2" s="3">
        <v>205</v>
      </c>
      <c r="R2" s="3">
        <v>6.3</v>
      </c>
      <c r="S2" s="6">
        <v>0</v>
      </c>
      <c r="T2" s="6"/>
      <c r="U2" s="6"/>
      <c r="V2" s="6"/>
      <c r="W2" s="12"/>
    </row>
    <row r="3" spans="1:23" x14ac:dyDescent="0.25">
      <c r="A3" s="8">
        <v>2</v>
      </c>
      <c r="B3" s="3">
        <v>32.821355236139631</v>
      </c>
      <c r="C3" s="1" t="s">
        <v>25</v>
      </c>
      <c r="D3" s="10">
        <f t="shared" ref="D3:D53" si="0">IF(C3="PGD",0,1)</f>
        <v>0</v>
      </c>
      <c r="E3" s="1" t="s">
        <v>26</v>
      </c>
      <c r="F3" s="2" t="s">
        <v>27</v>
      </c>
      <c r="G3" s="11">
        <v>0.09</v>
      </c>
      <c r="H3" s="3">
        <v>183</v>
      </c>
      <c r="I3" s="3">
        <v>5</v>
      </c>
      <c r="J3" s="3">
        <v>5</v>
      </c>
      <c r="K3" s="3">
        <v>9</v>
      </c>
      <c r="L3" s="6">
        <v>233</v>
      </c>
      <c r="M3" s="6">
        <v>8480</v>
      </c>
      <c r="N3" s="6">
        <v>8.6</v>
      </c>
      <c r="O3" s="12">
        <v>5.9522868155363833</v>
      </c>
      <c r="P3" s="11">
        <v>0.69</v>
      </c>
      <c r="Q3" s="3">
        <v>189</v>
      </c>
      <c r="R3" s="3">
        <v>3.3</v>
      </c>
      <c r="S3" s="3">
        <v>4</v>
      </c>
      <c r="T3" s="6">
        <v>235</v>
      </c>
      <c r="U3" s="6">
        <v>5280</v>
      </c>
      <c r="V3" s="6">
        <v>14.2</v>
      </c>
      <c r="W3" s="12">
        <v>12.33</v>
      </c>
    </row>
    <row r="4" spans="1:23" x14ac:dyDescent="0.25">
      <c r="A4" s="8">
        <v>3</v>
      </c>
      <c r="B4" s="3">
        <v>37.459274469541413</v>
      </c>
      <c r="C4" s="1" t="s">
        <v>23</v>
      </c>
      <c r="D4" s="10">
        <f t="shared" si="0"/>
        <v>1</v>
      </c>
      <c r="E4" s="1" t="s">
        <v>23</v>
      </c>
      <c r="F4" s="2" t="s">
        <v>24</v>
      </c>
      <c r="G4" s="11">
        <v>0.65</v>
      </c>
      <c r="H4" s="3">
        <v>204</v>
      </c>
      <c r="I4" s="3">
        <v>4.8</v>
      </c>
      <c r="J4" s="3">
        <v>5.4</v>
      </c>
      <c r="K4" s="3">
        <v>6</v>
      </c>
      <c r="L4" s="6">
        <v>172</v>
      </c>
      <c r="M4" s="6">
        <v>7760</v>
      </c>
      <c r="N4" s="6">
        <v>9.4250000000000007</v>
      </c>
      <c r="O4" s="12">
        <v>5.1547207098238799</v>
      </c>
      <c r="P4" s="5">
        <v>0</v>
      </c>
      <c r="Q4" s="3">
        <v>222</v>
      </c>
      <c r="R4" s="3">
        <v>3.7</v>
      </c>
      <c r="S4" s="6">
        <v>0</v>
      </c>
      <c r="T4" s="6">
        <v>224</v>
      </c>
      <c r="U4" s="6">
        <v>4400</v>
      </c>
      <c r="V4" s="6">
        <v>14.5</v>
      </c>
      <c r="W4" s="12">
        <v>13.508081985476863</v>
      </c>
    </row>
    <row r="5" spans="1:23" x14ac:dyDescent="0.25">
      <c r="A5" s="8">
        <v>4</v>
      </c>
      <c r="B5" s="3">
        <v>35.446954140999317</v>
      </c>
      <c r="C5" s="1" t="s">
        <v>23</v>
      </c>
      <c r="D5" s="10">
        <f t="shared" si="0"/>
        <v>1</v>
      </c>
      <c r="E5" s="1" t="s">
        <v>23</v>
      </c>
      <c r="F5" s="2" t="s">
        <v>24</v>
      </c>
      <c r="G5" s="11">
        <v>1.37</v>
      </c>
      <c r="H5" s="3">
        <v>186</v>
      </c>
      <c r="I5" s="3">
        <v>4.0999999999999996</v>
      </c>
      <c r="J5" s="3">
        <v>4.8</v>
      </c>
      <c r="K5" s="3">
        <v>6</v>
      </c>
      <c r="L5" s="6">
        <v>182</v>
      </c>
      <c r="M5" s="6">
        <v>9200</v>
      </c>
      <c r="N5" s="6">
        <v>16.55</v>
      </c>
      <c r="O5" s="12">
        <v>7.82</v>
      </c>
      <c r="P5" s="11">
        <v>3.87</v>
      </c>
      <c r="Q5" s="3">
        <v>175</v>
      </c>
      <c r="R5" s="3">
        <v>2.5</v>
      </c>
      <c r="S5" s="6">
        <v>0</v>
      </c>
      <c r="T5" s="6">
        <v>257</v>
      </c>
      <c r="U5" s="6">
        <v>4320</v>
      </c>
      <c r="V5" s="6">
        <v>26.05</v>
      </c>
      <c r="W5" s="12">
        <v>11.49</v>
      </c>
    </row>
    <row r="6" spans="1:23" x14ac:dyDescent="0.25">
      <c r="A6" s="8">
        <v>5</v>
      </c>
      <c r="B6" s="3">
        <v>33.943874058863791</v>
      </c>
      <c r="C6" s="1" t="s">
        <v>25</v>
      </c>
      <c r="D6" s="10">
        <f t="shared" si="0"/>
        <v>0</v>
      </c>
      <c r="E6" s="1" t="s">
        <v>26</v>
      </c>
      <c r="F6" s="2" t="s">
        <v>27</v>
      </c>
      <c r="G6" s="11">
        <v>0.33</v>
      </c>
      <c r="H6" s="3">
        <v>217</v>
      </c>
      <c r="I6" s="3">
        <v>10.7</v>
      </c>
      <c r="J6" s="3">
        <v>7.2</v>
      </c>
      <c r="K6" s="3">
        <v>27</v>
      </c>
      <c r="L6" s="6">
        <v>227</v>
      </c>
      <c r="M6" s="6">
        <v>9360</v>
      </c>
      <c r="N6" s="6">
        <v>18</v>
      </c>
      <c r="O6" s="12">
        <v>9.66</v>
      </c>
      <c r="P6" s="11">
        <v>0.59</v>
      </c>
      <c r="Q6" s="3">
        <v>159</v>
      </c>
      <c r="R6" s="3">
        <v>8.1</v>
      </c>
      <c r="S6" s="3">
        <v>52</v>
      </c>
      <c r="T6" s="6">
        <v>194</v>
      </c>
      <c r="U6" s="6">
        <v>5200</v>
      </c>
      <c r="V6" s="6">
        <v>11.05</v>
      </c>
      <c r="W6" s="12">
        <v>8.6904876081746973</v>
      </c>
    </row>
    <row r="7" spans="1:23" x14ac:dyDescent="0.25">
      <c r="A7" s="8">
        <v>6</v>
      </c>
      <c r="B7" s="3">
        <v>33.549623545516766</v>
      </c>
      <c r="C7" s="1" t="s">
        <v>25</v>
      </c>
      <c r="D7" s="10">
        <f t="shared" si="0"/>
        <v>0</v>
      </c>
      <c r="E7" s="1" t="s">
        <v>28</v>
      </c>
      <c r="F7" s="2" t="s">
        <v>24</v>
      </c>
      <c r="G7" s="11">
        <v>2.0499999999999998</v>
      </c>
      <c r="H7" s="3">
        <v>168</v>
      </c>
      <c r="I7" s="3">
        <v>5.3</v>
      </c>
      <c r="J7" s="3">
        <v>6.5</v>
      </c>
      <c r="K7" s="6">
        <v>0</v>
      </c>
      <c r="L7" s="6">
        <v>197</v>
      </c>
      <c r="M7" s="6">
        <v>6280</v>
      </c>
      <c r="N7" s="6">
        <v>4</v>
      </c>
      <c r="O7" s="12"/>
      <c r="P7" s="11">
        <v>0.27</v>
      </c>
      <c r="Q7" s="3">
        <v>176</v>
      </c>
      <c r="R7" s="3">
        <v>4.7</v>
      </c>
      <c r="S7" s="3">
        <v>10</v>
      </c>
      <c r="T7" s="6">
        <v>239</v>
      </c>
      <c r="U7" s="6">
        <v>4880</v>
      </c>
      <c r="V7" s="6">
        <v>14.7</v>
      </c>
      <c r="W7" s="12">
        <v>11.305459242303284</v>
      </c>
    </row>
    <row r="8" spans="1:23" x14ac:dyDescent="0.25">
      <c r="A8" s="8">
        <v>7</v>
      </c>
      <c r="B8" s="3">
        <v>27.775496235455169</v>
      </c>
      <c r="C8" s="1" t="s">
        <v>23</v>
      </c>
      <c r="D8" s="10">
        <f t="shared" si="0"/>
        <v>1</v>
      </c>
      <c r="E8" s="1" t="s">
        <v>23</v>
      </c>
      <c r="F8" s="2" t="s">
        <v>24</v>
      </c>
      <c r="G8" s="11">
        <v>0.7</v>
      </c>
      <c r="H8" s="3">
        <v>179</v>
      </c>
      <c r="I8" s="3">
        <v>10.1</v>
      </c>
      <c r="J8" s="3">
        <v>5.5</v>
      </c>
      <c r="K8" s="3">
        <v>13</v>
      </c>
      <c r="L8" s="6"/>
      <c r="M8" s="6"/>
      <c r="N8" s="6">
        <v>10.42</v>
      </c>
      <c r="O8" s="12"/>
      <c r="P8" s="11">
        <v>0.41</v>
      </c>
      <c r="Q8" s="3">
        <v>220</v>
      </c>
      <c r="R8" s="3">
        <v>5.3</v>
      </c>
      <c r="S8" s="3">
        <v>4</v>
      </c>
      <c r="T8" s="6"/>
      <c r="U8" s="6"/>
      <c r="V8" s="6">
        <v>10.324999999999999</v>
      </c>
      <c r="W8" s="12"/>
    </row>
    <row r="9" spans="1:23" x14ac:dyDescent="0.25">
      <c r="A9" s="8">
        <v>8</v>
      </c>
      <c r="B9" s="3">
        <v>32.511978097193705</v>
      </c>
      <c r="C9" s="1" t="s">
        <v>23</v>
      </c>
      <c r="D9" s="10">
        <f t="shared" si="0"/>
        <v>1</v>
      </c>
      <c r="E9" s="1" t="s">
        <v>23</v>
      </c>
      <c r="F9" s="2" t="s">
        <v>27</v>
      </c>
      <c r="G9" s="11">
        <v>7.0000000000000007E-2</v>
      </c>
      <c r="H9" s="3">
        <v>202</v>
      </c>
      <c r="I9" s="3">
        <v>4.0999999999999996</v>
      </c>
      <c r="J9" s="3">
        <v>4.5999999999999996</v>
      </c>
      <c r="K9" s="3">
        <v>5</v>
      </c>
      <c r="L9" s="6"/>
      <c r="M9" s="6"/>
      <c r="N9" s="6">
        <v>10.475</v>
      </c>
      <c r="O9" s="12"/>
      <c r="P9" s="11">
        <v>0.7</v>
      </c>
      <c r="Q9" s="3">
        <v>227</v>
      </c>
      <c r="R9" s="6"/>
      <c r="S9" s="6">
        <v>0</v>
      </c>
      <c r="T9" s="6"/>
      <c r="U9" s="6"/>
      <c r="V9" s="6">
        <v>14.35</v>
      </c>
      <c r="W9" s="12"/>
    </row>
    <row r="10" spans="1:23" x14ac:dyDescent="0.25">
      <c r="A10" s="8">
        <v>9</v>
      </c>
      <c r="B10" s="3">
        <v>26.132785763175907</v>
      </c>
      <c r="C10" s="1" t="s">
        <v>23</v>
      </c>
      <c r="D10" s="10">
        <f t="shared" si="0"/>
        <v>1</v>
      </c>
      <c r="E10" s="1" t="s">
        <v>23</v>
      </c>
      <c r="F10" s="2" t="s">
        <v>27</v>
      </c>
      <c r="G10" s="11">
        <v>1.3</v>
      </c>
      <c r="H10" s="3">
        <v>216</v>
      </c>
      <c r="I10" s="3">
        <v>7.8</v>
      </c>
      <c r="J10" s="3">
        <v>6</v>
      </c>
      <c r="K10" s="3">
        <v>14</v>
      </c>
      <c r="L10" s="6">
        <v>258</v>
      </c>
      <c r="M10" s="6">
        <v>7120</v>
      </c>
      <c r="N10" s="6">
        <v>10.3</v>
      </c>
      <c r="O10" s="12">
        <v>6.8046951956314201</v>
      </c>
      <c r="P10" s="11">
        <v>0.44</v>
      </c>
      <c r="Q10" s="3">
        <v>258</v>
      </c>
      <c r="R10" s="3">
        <v>4.4000000000000004</v>
      </c>
      <c r="S10" s="3">
        <v>4</v>
      </c>
      <c r="T10" s="6">
        <v>202</v>
      </c>
      <c r="U10" s="6">
        <v>4280</v>
      </c>
      <c r="V10" s="6">
        <v>7.3</v>
      </c>
      <c r="W10" s="12">
        <v>9.3311072268160746</v>
      </c>
    </row>
    <row r="11" spans="1:23" x14ac:dyDescent="0.25">
      <c r="A11" s="8">
        <v>10</v>
      </c>
      <c r="B11" s="3">
        <v>30.039698836413415</v>
      </c>
      <c r="C11" s="1" t="s">
        <v>23</v>
      </c>
      <c r="D11" s="10">
        <f t="shared" si="0"/>
        <v>1</v>
      </c>
      <c r="E11" s="1" t="s">
        <v>23</v>
      </c>
      <c r="F11" s="2" t="s">
        <v>24</v>
      </c>
      <c r="G11" s="11">
        <v>1.5</v>
      </c>
      <c r="H11" s="3">
        <v>177</v>
      </c>
      <c r="I11" s="3">
        <v>7</v>
      </c>
      <c r="J11" s="3">
        <v>5.3</v>
      </c>
      <c r="K11" s="3">
        <v>15</v>
      </c>
      <c r="L11" s="6"/>
      <c r="M11" s="6"/>
      <c r="N11" s="6">
        <v>8.61</v>
      </c>
      <c r="O11" s="12">
        <v>6.8079299593227018</v>
      </c>
      <c r="P11" s="11">
        <v>0.2</v>
      </c>
      <c r="Q11" s="3">
        <v>196</v>
      </c>
      <c r="R11" s="3">
        <v>4.7</v>
      </c>
      <c r="S11" s="6">
        <v>0</v>
      </c>
      <c r="T11" s="6">
        <v>469</v>
      </c>
      <c r="U11" s="6">
        <v>6080</v>
      </c>
      <c r="V11" s="6">
        <v>10.15</v>
      </c>
      <c r="W11" s="12">
        <v>10.95274899459727</v>
      </c>
    </row>
    <row r="12" spans="1:23" x14ac:dyDescent="0.25">
      <c r="A12" s="8">
        <v>11</v>
      </c>
      <c r="B12" s="3">
        <v>39.887748117727583</v>
      </c>
      <c r="C12" s="1" t="s">
        <v>23</v>
      </c>
      <c r="D12" s="10">
        <f t="shared" si="0"/>
        <v>1</v>
      </c>
      <c r="E12" s="1" t="s">
        <v>23</v>
      </c>
      <c r="F12" s="2" t="s">
        <v>27</v>
      </c>
      <c r="G12" s="11">
        <v>1.78</v>
      </c>
      <c r="H12" s="3">
        <v>153</v>
      </c>
      <c r="I12" s="3">
        <v>8.6</v>
      </c>
      <c r="J12" s="3">
        <v>6.4</v>
      </c>
      <c r="K12" s="3">
        <v>31</v>
      </c>
      <c r="L12" s="6">
        <v>416</v>
      </c>
      <c r="M12" s="6">
        <v>2880</v>
      </c>
      <c r="N12" s="6">
        <v>9.8000000000000007</v>
      </c>
      <c r="O12" s="12">
        <v>6.2265658391725163</v>
      </c>
      <c r="P12" s="11">
        <v>1.17</v>
      </c>
      <c r="Q12" s="3">
        <v>191</v>
      </c>
      <c r="R12" s="3">
        <v>5.5</v>
      </c>
      <c r="S12" s="3">
        <v>13</v>
      </c>
      <c r="T12" s="6">
        <v>497</v>
      </c>
      <c r="U12" s="6">
        <v>5360</v>
      </c>
      <c r="V12" s="6">
        <v>8.48</v>
      </c>
      <c r="W12" s="12">
        <v>13.791678942412874</v>
      </c>
    </row>
    <row r="13" spans="1:23" x14ac:dyDescent="0.25">
      <c r="A13" s="8">
        <v>12</v>
      </c>
      <c r="B13" s="3">
        <v>34.217659137577002</v>
      </c>
      <c r="C13" s="1" t="s">
        <v>23</v>
      </c>
      <c r="D13" s="10">
        <f t="shared" si="0"/>
        <v>1</v>
      </c>
      <c r="E13" s="1" t="s">
        <v>23</v>
      </c>
      <c r="F13" s="2" t="s">
        <v>24</v>
      </c>
      <c r="G13" s="11">
        <v>1.43</v>
      </c>
      <c r="H13" s="3">
        <v>193</v>
      </c>
      <c r="I13" s="3">
        <v>9.3000000000000007</v>
      </c>
      <c r="J13" s="3">
        <v>5.6</v>
      </c>
      <c r="K13" s="3">
        <v>27</v>
      </c>
      <c r="L13" s="6">
        <v>652</v>
      </c>
      <c r="M13" s="6">
        <v>3640</v>
      </c>
      <c r="N13" s="6">
        <v>7.43</v>
      </c>
      <c r="O13" s="12">
        <v>5.8553655097398236</v>
      </c>
      <c r="P13" s="11">
        <v>0.13</v>
      </c>
      <c r="Q13" s="3">
        <v>208</v>
      </c>
      <c r="R13" s="3">
        <v>7.1</v>
      </c>
      <c r="S13" s="3">
        <v>24</v>
      </c>
      <c r="T13" s="6">
        <v>589</v>
      </c>
      <c r="U13" s="6">
        <v>5760</v>
      </c>
      <c r="V13" s="6">
        <v>8.61</v>
      </c>
      <c r="W13" s="12">
        <v>9.9919992895966434</v>
      </c>
    </row>
    <row r="14" spans="1:23" x14ac:dyDescent="0.25">
      <c r="A14" s="8">
        <v>13</v>
      </c>
      <c r="B14" s="3">
        <v>28.451745379876797</v>
      </c>
      <c r="C14" s="1" t="s">
        <v>25</v>
      </c>
      <c r="D14" s="10">
        <f t="shared" si="0"/>
        <v>0</v>
      </c>
      <c r="E14" s="1" t="s">
        <v>28</v>
      </c>
      <c r="F14" s="2" t="s">
        <v>27</v>
      </c>
      <c r="G14" s="11">
        <v>0.12</v>
      </c>
      <c r="H14" s="3">
        <v>240</v>
      </c>
      <c r="I14" s="3">
        <v>11.9</v>
      </c>
      <c r="J14" s="3">
        <v>6.1</v>
      </c>
      <c r="K14" s="3">
        <v>15</v>
      </c>
      <c r="L14" s="6">
        <v>325</v>
      </c>
      <c r="M14" s="6">
        <v>5400</v>
      </c>
      <c r="N14" s="6">
        <v>17.84</v>
      </c>
      <c r="O14" s="12">
        <v>6.2670087552264571</v>
      </c>
      <c r="P14" s="11">
        <v>0.26</v>
      </c>
      <c r="Q14" s="3">
        <v>192</v>
      </c>
      <c r="R14" s="3">
        <v>8.1</v>
      </c>
      <c r="S14" s="3">
        <v>22</v>
      </c>
      <c r="T14" s="6">
        <v>418</v>
      </c>
      <c r="U14" s="6">
        <v>5760</v>
      </c>
      <c r="V14" s="6">
        <v>9.1649999999999991</v>
      </c>
      <c r="W14" s="12">
        <v>7.9086502498265254</v>
      </c>
    </row>
    <row r="15" spans="1:23" x14ac:dyDescent="0.25">
      <c r="A15" s="8">
        <v>14</v>
      </c>
      <c r="B15" s="3">
        <v>26.622861054072555</v>
      </c>
      <c r="C15" s="1" t="s">
        <v>23</v>
      </c>
      <c r="D15" s="10">
        <f t="shared" si="0"/>
        <v>1</v>
      </c>
      <c r="E15" s="1" t="s">
        <v>23</v>
      </c>
      <c r="F15" s="2" t="s">
        <v>24</v>
      </c>
      <c r="G15" s="11">
        <v>0.26</v>
      </c>
      <c r="H15" s="3">
        <v>137</v>
      </c>
      <c r="I15" s="3">
        <v>4</v>
      </c>
      <c r="J15" s="3">
        <v>5.4</v>
      </c>
      <c r="K15" s="3">
        <v>3</v>
      </c>
      <c r="L15" s="6">
        <v>355</v>
      </c>
      <c r="M15" s="6">
        <v>10000</v>
      </c>
      <c r="N15" s="6">
        <v>7.6150000000000002</v>
      </c>
      <c r="O15" s="12">
        <v>6.2447705551264781</v>
      </c>
      <c r="P15" s="11">
        <v>1.33</v>
      </c>
      <c r="Q15" s="3">
        <v>185</v>
      </c>
      <c r="R15" s="3">
        <v>4.0999999999999996</v>
      </c>
      <c r="S15" s="3">
        <v>7</v>
      </c>
      <c r="T15" s="6">
        <v>482</v>
      </c>
      <c r="U15" s="6">
        <v>2840</v>
      </c>
      <c r="V15" s="6">
        <v>6.77</v>
      </c>
      <c r="W15" s="12">
        <v>14.372535942416325</v>
      </c>
    </row>
    <row r="16" spans="1:23" x14ac:dyDescent="0.25">
      <c r="A16" s="8">
        <v>15</v>
      </c>
      <c r="B16" s="3">
        <v>21.281314168377822</v>
      </c>
      <c r="C16" s="1" t="s">
        <v>23</v>
      </c>
      <c r="D16" s="10">
        <f t="shared" si="0"/>
        <v>1</v>
      </c>
      <c r="E16" s="1" t="s">
        <v>23</v>
      </c>
      <c r="F16" s="2" t="s">
        <v>27</v>
      </c>
      <c r="G16" s="11">
        <v>0.39</v>
      </c>
      <c r="H16" s="3">
        <v>142</v>
      </c>
      <c r="I16" s="3">
        <v>7.3</v>
      </c>
      <c r="J16" s="3">
        <v>5.8</v>
      </c>
      <c r="K16" s="3">
        <v>27</v>
      </c>
      <c r="L16" s="6">
        <v>519</v>
      </c>
      <c r="M16" s="6">
        <v>8560</v>
      </c>
      <c r="N16" s="6">
        <v>8.65</v>
      </c>
      <c r="O16" s="12">
        <v>8.9438094843321654</v>
      </c>
      <c r="P16" s="11">
        <v>1.8</v>
      </c>
      <c r="Q16" s="3">
        <v>205</v>
      </c>
      <c r="R16" s="3">
        <v>5.6</v>
      </c>
      <c r="S16" s="6">
        <v>0</v>
      </c>
      <c r="T16" s="6">
        <v>353</v>
      </c>
      <c r="U16" s="6">
        <v>3800</v>
      </c>
      <c r="V16" s="6">
        <v>16.850000000000001</v>
      </c>
      <c r="W16" s="12">
        <v>10.271600802372829</v>
      </c>
    </row>
    <row r="17" spans="1:23" x14ac:dyDescent="0.25">
      <c r="A17" s="8">
        <v>16</v>
      </c>
      <c r="B17" s="3">
        <v>30.056125941136209</v>
      </c>
      <c r="C17" s="1" t="s">
        <v>23</v>
      </c>
      <c r="D17" s="10">
        <f t="shared" si="0"/>
        <v>1</v>
      </c>
      <c r="E17" s="1" t="s">
        <v>23</v>
      </c>
      <c r="F17" s="2" t="s">
        <v>27</v>
      </c>
      <c r="G17" s="11">
        <v>0.52</v>
      </c>
      <c r="H17" s="3">
        <v>145</v>
      </c>
      <c r="I17" s="3">
        <v>4.0999999999999996</v>
      </c>
      <c r="J17" s="3">
        <v>4.7</v>
      </c>
      <c r="K17" s="3">
        <v>5</v>
      </c>
      <c r="L17" s="6">
        <v>447</v>
      </c>
      <c r="M17" s="6">
        <v>5240</v>
      </c>
      <c r="N17" s="6"/>
      <c r="O17" s="12">
        <v>6.9745666048506401</v>
      </c>
      <c r="P17" s="11">
        <v>0.43</v>
      </c>
      <c r="Q17" s="3">
        <v>166</v>
      </c>
      <c r="R17" s="3">
        <v>3</v>
      </c>
      <c r="S17" s="3">
        <v>3</v>
      </c>
      <c r="T17" s="6">
        <v>586</v>
      </c>
      <c r="U17" s="6">
        <v>3480</v>
      </c>
      <c r="V17" s="6">
        <v>8.4700000000000006</v>
      </c>
      <c r="W17" s="12">
        <v>8.911276678358794</v>
      </c>
    </row>
    <row r="18" spans="1:23" x14ac:dyDescent="0.25">
      <c r="A18" s="8">
        <v>17</v>
      </c>
      <c r="B18" s="3">
        <v>35.887748117727583</v>
      </c>
      <c r="C18" s="1" t="s">
        <v>23</v>
      </c>
      <c r="D18" s="10">
        <f t="shared" si="0"/>
        <v>1</v>
      </c>
      <c r="E18" s="1" t="s">
        <v>23</v>
      </c>
      <c r="F18" s="2" t="s">
        <v>24</v>
      </c>
      <c r="G18" s="11">
        <v>1.21</v>
      </c>
      <c r="H18" s="3">
        <v>164</v>
      </c>
      <c r="I18" s="3">
        <v>5.3</v>
      </c>
      <c r="J18" s="3">
        <v>6.8</v>
      </c>
      <c r="K18" s="3">
        <v>14</v>
      </c>
      <c r="L18" s="6">
        <v>228</v>
      </c>
      <c r="M18" s="6">
        <v>4280</v>
      </c>
      <c r="N18" s="6"/>
      <c r="O18" s="12">
        <v>8.477200015711233</v>
      </c>
      <c r="P18" s="11">
        <v>2.65</v>
      </c>
      <c r="Q18" s="3">
        <v>182</v>
      </c>
      <c r="R18" s="3">
        <v>2.8</v>
      </c>
      <c r="S18" s="6">
        <v>0</v>
      </c>
      <c r="T18" s="6">
        <v>393</v>
      </c>
      <c r="U18" s="6">
        <v>3160</v>
      </c>
      <c r="V18" s="6">
        <v>19.45</v>
      </c>
      <c r="W18" s="12">
        <v>9.7610555099955754</v>
      </c>
    </row>
    <row r="19" spans="1:23" x14ac:dyDescent="0.25">
      <c r="A19" s="8">
        <v>18</v>
      </c>
      <c r="B19" s="3">
        <v>21.968514715947983</v>
      </c>
      <c r="C19" s="1" t="s">
        <v>23</v>
      </c>
      <c r="D19" s="10">
        <f t="shared" si="0"/>
        <v>1</v>
      </c>
      <c r="E19" s="1" t="s">
        <v>23</v>
      </c>
      <c r="F19" s="2" t="s">
        <v>24</v>
      </c>
      <c r="G19" s="11">
        <v>0.37</v>
      </c>
      <c r="H19" s="3">
        <v>212</v>
      </c>
      <c r="I19" s="3">
        <v>4.8</v>
      </c>
      <c r="J19" s="3">
        <v>4.9000000000000004</v>
      </c>
      <c r="K19" s="6">
        <v>0</v>
      </c>
      <c r="L19" s="6">
        <v>349</v>
      </c>
      <c r="M19" s="6">
        <v>6640</v>
      </c>
      <c r="N19" s="6">
        <v>22.5</v>
      </c>
      <c r="O19" s="12">
        <v>9.6660429420973699</v>
      </c>
      <c r="P19" s="11">
        <v>1.1399999999999999</v>
      </c>
      <c r="Q19" s="3">
        <v>208</v>
      </c>
      <c r="R19" s="3">
        <v>4.8</v>
      </c>
      <c r="S19" s="6">
        <v>0</v>
      </c>
      <c r="T19" s="6">
        <v>276</v>
      </c>
      <c r="U19" s="6">
        <v>4600</v>
      </c>
      <c r="V19" s="6">
        <v>15.05</v>
      </c>
      <c r="W19" s="12">
        <v>10.546925710606308</v>
      </c>
    </row>
    <row r="20" spans="1:23" x14ac:dyDescent="0.25">
      <c r="A20" s="8">
        <v>19</v>
      </c>
      <c r="B20" s="3">
        <v>22.518822724161534</v>
      </c>
      <c r="C20" s="1" t="s">
        <v>25</v>
      </c>
      <c r="D20" s="10">
        <f t="shared" si="0"/>
        <v>0</v>
      </c>
      <c r="E20" s="1" t="s">
        <v>26</v>
      </c>
      <c r="F20" s="2" t="s">
        <v>24</v>
      </c>
      <c r="G20" s="11">
        <v>0.93</v>
      </c>
      <c r="H20" s="3">
        <v>202</v>
      </c>
      <c r="I20" s="3">
        <v>13.1</v>
      </c>
      <c r="J20" s="3">
        <v>4.5999999999999996</v>
      </c>
      <c r="K20" s="3">
        <v>5</v>
      </c>
      <c r="L20" s="6">
        <v>294</v>
      </c>
      <c r="M20" s="6">
        <v>7920</v>
      </c>
      <c r="N20" s="6">
        <v>21.15</v>
      </c>
      <c r="O20" s="12">
        <v>8.4354283768420597</v>
      </c>
      <c r="P20" s="11">
        <v>0.31</v>
      </c>
      <c r="Q20" s="3">
        <v>171</v>
      </c>
      <c r="R20" s="3">
        <v>9.8000000000000007</v>
      </c>
      <c r="S20" s="3">
        <v>6</v>
      </c>
      <c r="T20" s="6">
        <v>401</v>
      </c>
      <c r="U20" s="6">
        <v>3240</v>
      </c>
      <c r="V20" s="6">
        <v>18.600000000000001</v>
      </c>
      <c r="W20" s="12">
        <v>8.3235551469350924</v>
      </c>
    </row>
    <row r="21" spans="1:23" x14ac:dyDescent="0.25">
      <c r="A21" s="8">
        <v>20</v>
      </c>
      <c r="B21" s="3">
        <v>34.874743326488705</v>
      </c>
      <c r="C21" s="1" t="s">
        <v>25</v>
      </c>
      <c r="D21" s="10">
        <f t="shared" si="0"/>
        <v>0</v>
      </c>
      <c r="E21" s="1" t="s">
        <v>28</v>
      </c>
      <c r="F21" s="2" t="s">
        <v>27</v>
      </c>
      <c r="G21" s="11">
        <v>0.14000000000000001</v>
      </c>
      <c r="H21" s="3">
        <v>194</v>
      </c>
      <c r="I21" s="3">
        <v>6.5</v>
      </c>
      <c r="J21" s="3">
        <v>5</v>
      </c>
      <c r="K21" s="3">
        <v>7</v>
      </c>
      <c r="L21" s="6">
        <v>297</v>
      </c>
      <c r="M21" s="6">
        <v>7400</v>
      </c>
      <c r="N21" s="6"/>
      <c r="O21" s="12">
        <v>6.2347214188663997</v>
      </c>
      <c r="P21" s="11">
        <v>0.2</v>
      </c>
      <c r="Q21" s="3">
        <v>180</v>
      </c>
      <c r="R21" s="3">
        <v>4</v>
      </c>
      <c r="S21" s="3">
        <v>5</v>
      </c>
      <c r="T21" s="6">
        <v>261</v>
      </c>
      <c r="U21" s="6">
        <v>4480</v>
      </c>
      <c r="V21" s="6">
        <v>7.2850000000000001</v>
      </c>
      <c r="W21" s="12">
        <v>12.867072649446058</v>
      </c>
    </row>
    <row r="22" spans="1:23" x14ac:dyDescent="0.25">
      <c r="A22" s="8">
        <v>21</v>
      </c>
      <c r="B22" s="3">
        <v>30.55441478439425</v>
      </c>
      <c r="C22" s="1" t="s">
        <v>23</v>
      </c>
      <c r="D22" s="10">
        <f t="shared" si="0"/>
        <v>1</v>
      </c>
      <c r="E22" s="1" t="s">
        <v>23</v>
      </c>
      <c r="F22" s="2" t="s">
        <v>27</v>
      </c>
      <c r="G22" s="11">
        <v>1.67</v>
      </c>
      <c r="H22" s="3">
        <v>220</v>
      </c>
      <c r="I22" s="3">
        <v>6.2</v>
      </c>
      <c r="J22" s="3">
        <v>6.1</v>
      </c>
      <c r="K22" s="6">
        <v>0</v>
      </c>
      <c r="L22" s="6">
        <v>424</v>
      </c>
      <c r="M22" s="6">
        <v>12440</v>
      </c>
      <c r="N22" s="6">
        <v>13.5</v>
      </c>
      <c r="O22" s="12">
        <v>6.6102841898287688</v>
      </c>
      <c r="P22" s="11">
        <v>0.68</v>
      </c>
      <c r="Q22" s="3">
        <v>186</v>
      </c>
      <c r="R22" s="3">
        <v>5.7</v>
      </c>
      <c r="S22" s="3">
        <v>7</v>
      </c>
      <c r="T22" s="6">
        <v>264</v>
      </c>
      <c r="U22" s="6">
        <v>4480</v>
      </c>
      <c r="V22" s="6">
        <v>10.5</v>
      </c>
      <c r="W22" s="12">
        <v>10.773301322255188</v>
      </c>
    </row>
    <row r="23" spans="1:23" x14ac:dyDescent="0.25">
      <c r="A23" s="8">
        <v>22</v>
      </c>
      <c r="B23" s="3">
        <v>27.958932238193018</v>
      </c>
      <c r="C23" s="1" t="s">
        <v>25</v>
      </c>
      <c r="D23" s="10">
        <f t="shared" si="0"/>
        <v>0</v>
      </c>
      <c r="E23" s="1" t="s">
        <v>28</v>
      </c>
      <c r="F23" s="2" t="s">
        <v>24</v>
      </c>
      <c r="G23" s="11">
        <v>0.27</v>
      </c>
      <c r="H23" s="3">
        <v>199</v>
      </c>
      <c r="I23" s="3">
        <v>17.5</v>
      </c>
      <c r="J23" s="3">
        <v>6.9</v>
      </c>
      <c r="K23" s="6">
        <v>0</v>
      </c>
      <c r="L23" s="6">
        <v>302</v>
      </c>
      <c r="M23" s="6">
        <v>5080</v>
      </c>
      <c r="N23" s="6">
        <v>20.9</v>
      </c>
      <c r="O23" s="12">
        <v>8.6185255157627143</v>
      </c>
      <c r="P23" s="11">
        <v>0.41</v>
      </c>
      <c r="Q23" s="3">
        <v>194</v>
      </c>
      <c r="R23" s="3">
        <v>4.0999999999999996</v>
      </c>
      <c r="S23" s="3">
        <v>8</v>
      </c>
      <c r="T23" s="6">
        <v>280</v>
      </c>
      <c r="U23" s="6">
        <v>2440</v>
      </c>
      <c r="V23" s="6">
        <v>25.05</v>
      </c>
      <c r="W23" s="12">
        <v>6.4124742242625317</v>
      </c>
    </row>
    <row r="24" spans="1:23" x14ac:dyDescent="0.25">
      <c r="A24" s="8">
        <v>23</v>
      </c>
      <c r="B24" s="3">
        <v>29.355236139630389</v>
      </c>
      <c r="C24" s="1" t="s">
        <v>25</v>
      </c>
      <c r="D24" s="10">
        <f t="shared" si="0"/>
        <v>0</v>
      </c>
      <c r="E24" s="1" t="s">
        <v>28</v>
      </c>
      <c r="F24" s="2" t="s">
        <v>27</v>
      </c>
      <c r="G24" s="11">
        <v>1.58</v>
      </c>
      <c r="H24" s="3">
        <v>190</v>
      </c>
      <c r="I24" s="3">
        <v>7.2</v>
      </c>
      <c r="J24" s="3">
        <v>5.4</v>
      </c>
      <c r="K24" s="6">
        <v>0</v>
      </c>
      <c r="L24" s="6">
        <v>272</v>
      </c>
      <c r="M24" s="6">
        <v>3880</v>
      </c>
      <c r="N24" s="6">
        <v>15.65</v>
      </c>
      <c r="O24" s="12">
        <v>7.4915096542605939</v>
      </c>
      <c r="P24" s="11">
        <v>0.14000000000000001</v>
      </c>
      <c r="Q24" s="3">
        <v>191</v>
      </c>
      <c r="R24" s="3">
        <v>5</v>
      </c>
      <c r="S24" s="3">
        <v>19</v>
      </c>
      <c r="T24" s="6">
        <v>246</v>
      </c>
      <c r="U24" s="6">
        <v>3120</v>
      </c>
      <c r="V24" s="6">
        <v>10.85</v>
      </c>
      <c r="W24" s="12">
        <v>11.543269100135214</v>
      </c>
    </row>
    <row r="25" spans="1:23" x14ac:dyDescent="0.25">
      <c r="A25" s="8">
        <v>24</v>
      </c>
      <c r="B25" s="3">
        <v>38.190280629705683</v>
      </c>
      <c r="C25" s="1" t="s">
        <v>23</v>
      </c>
      <c r="D25" s="10">
        <f t="shared" si="0"/>
        <v>1</v>
      </c>
      <c r="E25" s="1" t="s">
        <v>23</v>
      </c>
      <c r="F25" s="2" t="s">
        <v>24</v>
      </c>
      <c r="G25" s="11">
        <v>0.8</v>
      </c>
      <c r="H25" s="3">
        <v>169</v>
      </c>
      <c r="I25" s="3">
        <v>3.1</v>
      </c>
      <c r="J25" s="3">
        <v>5.5</v>
      </c>
      <c r="K25" s="3">
        <v>9</v>
      </c>
      <c r="L25" s="6">
        <v>235</v>
      </c>
      <c r="M25" s="6">
        <v>5040</v>
      </c>
      <c r="N25" s="6">
        <v>12.7</v>
      </c>
      <c r="O25" s="12">
        <v>7.8757285384948412</v>
      </c>
      <c r="P25" s="11">
        <v>0.64</v>
      </c>
      <c r="Q25" s="3">
        <v>196</v>
      </c>
      <c r="R25" s="3">
        <v>3.8</v>
      </c>
      <c r="S25" s="3">
        <v>7</v>
      </c>
      <c r="T25" s="6">
        <v>242</v>
      </c>
      <c r="U25" s="6">
        <v>10480</v>
      </c>
      <c r="V25" s="6">
        <v>10.15</v>
      </c>
      <c r="W25" s="12">
        <v>9.5214687451573088</v>
      </c>
    </row>
    <row r="26" spans="1:23" x14ac:dyDescent="0.25">
      <c r="A26" s="8">
        <v>25</v>
      </c>
      <c r="B26" s="3">
        <v>37.147159479808352</v>
      </c>
      <c r="C26" s="1" t="s">
        <v>29</v>
      </c>
      <c r="D26" s="10">
        <f t="shared" si="0"/>
        <v>1</v>
      </c>
      <c r="E26" s="1" t="s">
        <v>29</v>
      </c>
      <c r="F26" s="2" t="s">
        <v>27</v>
      </c>
      <c r="G26" s="11">
        <v>1.1599999999999999</v>
      </c>
      <c r="H26" s="3">
        <v>174</v>
      </c>
      <c r="I26" s="3">
        <v>4.3</v>
      </c>
      <c r="J26" s="3">
        <v>5.3</v>
      </c>
      <c r="K26" s="6">
        <v>0</v>
      </c>
      <c r="L26" s="6">
        <v>331</v>
      </c>
      <c r="M26" s="6">
        <v>5800</v>
      </c>
      <c r="N26" s="6">
        <v>5.52</v>
      </c>
      <c r="O26" s="12">
        <v>5.5716028705730851</v>
      </c>
      <c r="P26" s="11">
        <v>1.98</v>
      </c>
      <c r="Q26" s="3">
        <v>224</v>
      </c>
      <c r="R26" s="3">
        <v>3.7</v>
      </c>
      <c r="S26" s="6">
        <v>0</v>
      </c>
      <c r="T26" s="6">
        <v>272</v>
      </c>
      <c r="U26" s="6">
        <v>3800</v>
      </c>
      <c r="V26" s="6">
        <v>21</v>
      </c>
      <c r="W26" s="12">
        <v>8.1842059624744241</v>
      </c>
    </row>
    <row r="27" spans="1:23" x14ac:dyDescent="0.25">
      <c r="A27" s="8">
        <v>26</v>
      </c>
      <c r="B27" s="3">
        <v>29.054072553045859</v>
      </c>
      <c r="C27" s="1" t="s">
        <v>25</v>
      </c>
      <c r="D27" s="10">
        <f t="shared" si="0"/>
        <v>0</v>
      </c>
      <c r="E27" s="1" t="s">
        <v>28</v>
      </c>
      <c r="F27" s="2" t="s">
        <v>27</v>
      </c>
      <c r="G27" s="11">
        <v>0.18</v>
      </c>
      <c r="H27" s="3">
        <v>186</v>
      </c>
      <c r="I27" s="3">
        <v>7.7</v>
      </c>
      <c r="J27" s="3">
        <v>5.9</v>
      </c>
      <c r="K27" s="6">
        <v>0</v>
      </c>
      <c r="L27" s="6">
        <v>184</v>
      </c>
      <c r="M27" s="6">
        <v>5680</v>
      </c>
      <c r="N27" s="6">
        <v>10.65</v>
      </c>
      <c r="O27" s="12">
        <v>8.7242294163813998</v>
      </c>
      <c r="P27" s="11">
        <v>1.93</v>
      </c>
      <c r="Q27" s="3">
        <v>173</v>
      </c>
      <c r="R27" s="3">
        <v>6.6</v>
      </c>
      <c r="S27" s="3">
        <v>59</v>
      </c>
      <c r="T27" s="6">
        <v>219</v>
      </c>
      <c r="U27" s="6">
        <v>4120</v>
      </c>
      <c r="V27" s="6">
        <v>11.9</v>
      </c>
      <c r="W27" s="12">
        <v>11.379977746588962</v>
      </c>
    </row>
    <row r="28" spans="1:23" x14ac:dyDescent="0.25">
      <c r="A28" s="8">
        <v>27</v>
      </c>
      <c r="B28" s="3">
        <v>27.808350444900753</v>
      </c>
      <c r="C28" s="1" t="s">
        <v>25</v>
      </c>
      <c r="D28" s="10">
        <f t="shared" si="0"/>
        <v>0</v>
      </c>
      <c r="E28" s="1" t="s">
        <v>28</v>
      </c>
      <c r="F28" s="2" t="s">
        <v>27</v>
      </c>
      <c r="G28" s="11">
        <v>0.19</v>
      </c>
      <c r="H28" s="3">
        <v>203</v>
      </c>
      <c r="I28" s="3">
        <v>24.5</v>
      </c>
      <c r="J28" s="3">
        <v>6.3</v>
      </c>
      <c r="K28" s="3">
        <v>7</v>
      </c>
      <c r="L28" s="6">
        <v>219</v>
      </c>
      <c r="M28" s="6">
        <v>4720</v>
      </c>
      <c r="N28" s="6">
        <v>21.9</v>
      </c>
      <c r="O28" s="12">
        <v>7.4313932492980435</v>
      </c>
      <c r="P28" s="11">
        <v>0.31</v>
      </c>
      <c r="Q28" s="3">
        <v>186</v>
      </c>
      <c r="R28" s="3">
        <v>8.5</v>
      </c>
      <c r="S28" s="3">
        <v>19</v>
      </c>
      <c r="T28" s="6">
        <v>297</v>
      </c>
      <c r="U28" s="6">
        <v>3840</v>
      </c>
      <c r="V28" s="6">
        <v>12.55</v>
      </c>
      <c r="W28" s="12">
        <v>11.270011733882855</v>
      </c>
    </row>
    <row r="29" spans="1:23" x14ac:dyDescent="0.25">
      <c r="A29" s="8">
        <v>28</v>
      </c>
      <c r="B29" s="3">
        <v>31.904175222450377</v>
      </c>
      <c r="C29" s="1" t="s">
        <v>25</v>
      </c>
      <c r="D29" s="10">
        <f t="shared" si="0"/>
        <v>0</v>
      </c>
      <c r="E29" s="1" t="s">
        <v>26</v>
      </c>
      <c r="F29" s="2" t="s">
        <v>24</v>
      </c>
      <c r="G29" s="11">
        <v>1.8</v>
      </c>
      <c r="H29" s="3">
        <v>172</v>
      </c>
      <c r="I29" s="3">
        <v>4.8</v>
      </c>
      <c r="J29" s="3">
        <v>6.2</v>
      </c>
      <c r="K29" s="3">
        <v>19</v>
      </c>
      <c r="L29" s="6">
        <v>241</v>
      </c>
      <c r="M29" s="6">
        <v>7040</v>
      </c>
      <c r="N29" s="6">
        <v>13.2</v>
      </c>
      <c r="O29" s="12">
        <v>6.5429832618578283</v>
      </c>
      <c r="P29" s="5">
        <v>0</v>
      </c>
      <c r="Q29" s="3">
        <v>181</v>
      </c>
      <c r="R29" s="3">
        <v>3.3</v>
      </c>
      <c r="S29" s="3">
        <v>3</v>
      </c>
      <c r="T29" s="6">
        <v>318</v>
      </c>
      <c r="U29" s="6">
        <v>4400</v>
      </c>
      <c r="V29" s="6">
        <v>25.37</v>
      </c>
      <c r="W29" s="12">
        <v>13.762226460915949</v>
      </c>
    </row>
    <row r="30" spans="1:23" x14ac:dyDescent="0.25">
      <c r="A30" s="8">
        <v>29</v>
      </c>
      <c r="B30" s="3">
        <v>31.657768651608489</v>
      </c>
      <c r="C30" s="1" t="s">
        <v>29</v>
      </c>
      <c r="D30" s="10">
        <f t="shared" si="0"/>
        <v>1</v>
      </c>
      <c r="E30" s="1" t="s">
        <v>29</v>
      </c>
      <c r="F30" s="2" t="s">
        <v>24</v>
      </c>
      <c r="G30" s="11">
        <v>0.21</v>
      </c>
      <c r="H30" s="3">
        <v>147</v>
      </c>
      <c r="I30" s="3">
        <v>4.5999999999999996</v>
      </c>
      <c r="J30" s="3">
        <v>5.3</v>
      </c>
      <c r="K30" s="6">
        <v>0</v>
      </c>
      <c r="L30" s="6">
        <v>255</v>
      </c>
      <c r="M30" s="6">
        <v>4640</v>
      </c>
      <c r="N30" s="6">
        <v>9.6999999999999993</v>
      </c>
      <c r="O30" s="12">
        <v>5.7852100648309515</v>
      </c>
      <c r="P30" s="11">
        <v>1.1000000000000001</v>
      </c>
      <c r="Q30" s="3">
        <v>171</v>
      </c>
      <c r="R30" s="3">
        <v>3.4</v>
      </c>
      <c r="S30" s="6">
        <v>0</v>
      </c>
      <c r="T30" s="6">
        <v>350</v>
      </c>
      <c r="U30" s="6">
        <v>3720</v>
      </c>
      <c r="V30" s="6">
        <v>12.85</v>
      </c>
      <c r="W30" s="12">
        <v>11.406995140824407</v>
      </c>
    </row>
    <row r="31" spans="1:23" x14ac:dyDescent="0.25">
      <c r="A31" s="8">
        <v>30</v>
      </c>
      <c r="B31" s="3">
        <v>25.147159479808352</v>
      </c>
      <c r="C31" s="1" t="s">
        <v>29</v>
      </c>
      <c r="D31" s="10">
        <f t="shared" si="0"/>
        <v>1</v>
      </c>
      <c r="E31" s="1" t="s">
        <v>29</v>
      </c>
      <c r="F31" s="2" t="s">
        <v>27</v>
      </c>
      <c r="G31" s="11">
        <v>0.82</v>
      </c>
      <c r="H31" s="3">
        <v>193</v>
      </c>
      <c r="I31" s="3">
        <v>5.8</v>
      </c>
      <c r="J31" s="3">
        <v>5.4</v>
      </c>
      <c r="K31" s="3">
        <v>6</v>
      </c>
      <c r="L31" s="6">
        <v>348</v>
      </c>
      <c r="M31" s="6">
        <v>4920</v>
      </c>
      <c r="N31" s="6">
        <v>10.3</v>
      </c>
      <c r="O31" s="12">
        <v>7.8365610198041873</v>
      </c>
      <c r="P31" s="11">
        <v>0.3</v>
      </c>
      <c r="Q31" s="3">
        <v>213</v>
      </c>
      <c r="R31" s="3">
        <v>4.5999999999999996</v>
      </c>
      <c r="S31" s="3">
        <v>2</v>
      </c>
      <c r="T31" s="6"/>
      <c r="U31" s="6"/>
      <c r="V31" s="6">
        <v>10.050000000000001</v>
      </c>
      <c r="W31" s="12">
        <v>9.4737450665965657</v>
      </c>
    </row>
    <row r="32" spans="1:23" x14ac:dyDescent="0.25">
      <c r="A32" s="8">
        <v>31</v>
      </c>
      <c r="B32" s="3">
        <v>40.802190280629709</v>
      </c>
      <c r="C32" s="1" t="s">
        <v>25</v>
      </c>
      <c r="D32" s="10">
        <f t="shared" si="0"/>
        <v>0</v>
      </c>
      <c r="E32" s="1" t="s">
        <v>30</v>
      </c>
      <c r="F32" s="2" t="s">
        <v>27</v>
      </c>
      <c r="G32" s="13"/>
      <c r="H32" s="3">
        <v>147</v>
      </c>
      <c r="I32" s="3">
        <v>5.7</v>
      </c>
      <c r="J32" s="3">
        <v>6.8</v>
      </c>
      <c r="K32" s="3">
        <v>31</v>
      </c>
      <c r="L32" s="6">
        <v>416</v>
      </c>
      <c r="M32" s="6">
        <v>2880</v>
      </c>
      <c r="N32" s="6">
        <v>6.55</v>
      </c>
      <c r="O32" s="12">
        <v>7.4541642206287797</v>
      </c>
      <c r="P32" s="11">
        <v>0.93</v>
      </c>
      <c r="Q32" s="3">
        <v>175</v>
      </c>
      <c r="R32" s="3">
        <v>2.2000000000000002</v>
      </c>
      <c r="S32" s="3">
        <v>13</v>
      </c>
      <c r="T32" s="6">
        <v>176</v>
      </c>
      <c r="U32" s="6">
        <v>3640</v>
      </c>
      <c r="V32" s="6"/>
      <c r="W32" s="12">
        <v>15.614812288873841</v>
      </c>
    </row>
    <row r="33" spans="1:23" x14ac:dyDescent="0.25">
      <c r="A33" s="8">
        <v>32</v>
      </c>
      <c r="B33" s="3">
        <v>35.824777549623548</v>
      </c>
      <c r="C33" s="1" t="s">
        <v>29</v>
      </c>
      <c r="D33" s="10">
        <f t="shared" si="0"/>
        <v>1</v>
      </c>
      <c r="E33" s="1" t="s">
        <v>29</v>
      </c>
      <c r="F33" s="2" t="s">
        <v>27</v>
      </c>
      <c r="G33" s="11">
        <v>3.16</v>
      </c>
      <c r="H33" s="3">
        <v>150</v>
      </c>
      <c r="I33" s="3">
        <v>3.3</v>
      </c>
      <c r="J33" s="3">
        <v>4.7</v>
      </c>
      <c r="K33" s="6">
        <v>0</v>
      </c>
      <c r="L33" s="6">
        <v>261</v>
      </c>
      <c r="M33" s="6">
        <v>5640</v>
      </c>
      <c r="N33" s="6"/>
      <c r="O33" s="12">
        <v>7.1978726654361145</v>
      </c>
      <c r="P33" s="11">
        <v>0.34</v>
      </c>
      <c r="Q33" s="3">
        <v>155</v>
      </c>
      <c r="R33" s="3">
        <v>2.5</v>
      </c>
      <c r="S33" s="3">
        <v>4</v>
      </c>
      <c r="T33" s="6"/>
      <c r="U33" s="6">
        <v>4120</v>
      </c>
      <c r="V33" s="6">
        <v>8.3000000000000007</v>
      </c>
      <c r="W33" s="12">
        <v>12.502321904920336</v>
      </c>
    </row>
    <row r="34" spans="1:23" x14ac:dyDescent="0.25">
      <c r="A34" s="8">
        <v>33</v>
      </c>
      <c r="B34" s="3">
        <v>19.972621492128678</v>
      </c>
      <c r="C34" s="1" t="s">
        <v>29</v>
      </c>
      <c r="D34" s="10">
        <f t="shared" si="0"/>
        <v>1</v>
      </c>
      <c r="E34" s="1" t="s">
        <v>29</v>
      </c>
      <c r="F34" s="2" t="s">
        <v>24</v>
      </c>
      <c r="G34" s="11">
        <v>0.53</v>
      </c>
      <c r="H34" s="3">
        <v>188</v>
      </c>
      <c r="I34" s="3">
        <v>6.6</v>
      </c>
      <c r="J34" s="3">
        <v>5.2</v>
      </c>
      <c r="K34" s="3">
        <v>24</v>
      </c>
      <c r="L34" s="6">
        <v>233</v>
      </c>
      <c r="M34" s="6">
        <v>4880</v>
      </c>
      <c r="N34" s="6">
        <v>8.5500000000000007</v>
      </c>
      <c r="O34" s="12">
        <v>6.7450546421871893</v>
      </c>
      <c r="P34" s="11">
        <v>0.33</v>
      </c>
      <c r="Q34" s="3">
        <v>205</v>
      </c>
      <c r="R34" s="6"/>
      <c r="S34" s="6">
        <v>0</v>
      </c>
      <c r="T34" s="6">
        <v>248</v>
      </c>
      <c r="U34" s="6">
        <v>3480</v>
      </c>
      <c r="V34" s="6">
        <v>9.8000000000000007</v>
      </c>
      <c r="W34" s="12">
        <v>7.9100398762634088</v>
      </c>
    </row>
    <row r="35" spans="1:23" x14ac:dyDescent="0.25">
      <c r="A35" s="8">
        <v>34</v>
      </c>
      <c r="B35" s="3">
        <v>39.5564681724846</v>
      </c>
      <c r="C35" s="1" t="s">
        <v>29</v>
      </c>
      <c r="D35" s="10">
        <f t="shared" si="0"/>
        <v>1</v>
      </c>
      <c r="E35" s="1" t="s">
        <v>29</v>
      </c>
      <c r="F35" s="2" t="s">
        <v>24</v>
      </c>
      <c r="G35" s="11">
        <v>1.77</v>
      </c>
      <c r="H35" s="3">
        <v>193</v>
      </c>
      <c r="I35" s="3">
        <v>8.1</v>
      </c>
      <c r="J35" s="3">
        <v>5.5</v>
      </c>
      <c r="K35" s="3">
        <v>119</v>
      </c>
      <c r="L35" s="6">
        <v>206</v>
      </c>
      <c r="M35" s="6">
        <v>7440</v>
      </c>
      <c r="N35" s="6">
        <v>9.6999999999999993</v>
      </c>
      <c r="O35" s="12">
        <v>6.4380771057590422</v>
      </c>
      <c r="P35" s="11">
        <v>0.28000000000000003</v>
      </c>
      <c r="Q35" s="3">
        <v>174</v>
      </c>
      <c r="R35" s="3">
        <v>3.1</v>
      </c>
      <c r="S35" s="3">
        <v>9</v>
      </c>
      <c r="T35" s="6">
        <v>192</v>
      </c>
      <c r="U35" s="6">
        <v>4560</v>
      </c>
      <c r="V35" s="6">
        <v>4.7699999999999996</v>
      </c>
      <c r="W35" s="12">
        <v>10.888144031101518</v>
      </c>
    </row>
    <row r="36" spans="1:23" x14ac:dyDescent="0.25">
      <c r="A36" s="8">
        <v>35</v>
      </c>
      <c r="B36" s="3">
        <v>25.763175906913073</v>
      </c>
      <c r="C36" s="1" t="s">
        <v>29</v>
      </c>
      <c r="D36" s="10">
        <f t="shared" si="0"/>
        <v>1</v>
      </c>
      <c r="E36" s="1" t="s">
        <v>29</v>
      </c>
      <c r="F36" s="2" t="s">
        <v>24</v>
      </c>
      <c r="G36" s="11">
        <v>0.52</v>
      </c>
      <c r="H36" s="3">
        <v>151</v>
      </c>
      <c r="I36" s="3">
        <v>7.8</v>
      </c>
      <c r="J36" s="3">
        <v>5.3</v>
      </c>
      <c r="K36" s="3">
        <v>5</v>
      </c>
      <c r="L36" s="6">
        <v>194</v>
      </c>
      <c r="M36" s="6">
        <v>5920</v>
      </c>
      <c r="N36" s="6">
        <v>8.89</v>
      </c>
      <c r="O36" s="12">
        <v>5.0742616939807625</v>
      </c>
      <c r="P36" s="11">
        <v>0.18</v>
      </c>
      <c r="Q36" s="3">
        <v>152</v>
      </c>
      <c r="R36" s="3">
        <v>3.1</v>
      </c>
      <c r="S36" s="6">
        <v>0</v>
      </c>
      <c r="T36" s="6">
        <v>231</v>
      </c>
      <c r="U36" s="6">
        <v>2560</v>
      </c>
      <c r="V36" s="6">
        <v>19.149999999999999</v>
      </c>
      <c r="W36" s="12">
        <v>8.6089783982521748</v>
      </c>
    </row>
    <row r="37" spans="1:23" x14ac:dyDescent="0.25">
      <c r="A37" s="8">
        <v>36</v>
      </c>
      <c r="B37" s="3">
        <v>30.05886379192334</v>
      </c>
      <c r="C37" s="1" t="s">
        <v>29</v>
      </c>
      <c r="D37" s="10">
        <f t="shared" si="0"/>
        <v>1</v>
      </c>
      <c r="E37" s="1" t="s">
        <v>29</v>
      </c>
      <c r="F37" s="2" t="s">
        <v>24</v>
      </c>
      <c r="G37" s="11">
        <v>0.23</v>
      </c>
      <c r="H37" s="3">
        <v>180</v>
      </c>
      <c r="I37" s="3">
        <v>5.3</v>
      </c>
      <c r="J37" s="3">
        <v>5.2</v>
      </c>
      <c r="K37" s="3">
        <v>23</v>
      </c>
      <c r="L37" s="6">
        <v>256</v>
      </c>
      <c r="M37" s="6">
        <v>7560</v>
      </c>
      <c r="N37" s="6">
        <v>8</v>
      </c>
      <c r="O37" s="12">
        <v>7.9107906830888739</v>
      </c>
      <c r="P37" s="11">
        <v>0.33</v>
      </c>
      <c r="Q37" s="3">
        <v>175</v>
      </c>
      <c r="R37" s="3">
        <v>3.6</v>
      </c>
      <c r="S37" s="3">
        <v>3</v>
      </c>
      <c r="T37" s="6">
        <v>254</v>
      </c>
      <c r="U37" s="6">
        <v>4040</v>
      </c>
      <c r="V37" s="6">
        <v>8.25</v>
      </c>
      <c r="W37" s="12">
        <v>12.757034442496364</v>
      </c>
    </row>
    <row r="38" spans="1:23" x14ac:dyDescent="0.25">
      <c r="A38" s="8">
        <v>37</v>
      </c>
      <c r="B38" s="3">
        <v>39.808350444900753</v>
      </c>
      <c r="C38" s="1" t="s">
        <v>23</v>
      </c>
      <c r="D38" s="10">
        <f t="shared" si="0"/>
        <v>1</v>
      </c>
      <c r="E38" s="1" t="s">
        <v>23</v>
      </c>
      <c r="F38" s="2" t="s">
        <v>24</v>
      </c>
      <c r="G38" s="11">
        <v>0.66</v>
      </c>
      <c r="H38" s="3">
        <v>145</v>
      </c>
      <c r="I38" s="3">
        <v>6.4</v>
      </c>
      <c r="J38" s="3">
        <v>5.8</v>
      </c>
      <c r="K38" s="3">
        <v>14</v>
      </c>
      <c r="L38" s="6">
        <v>278</v>
      </c>
      <c r="M38" s="6">
        <v>7520</v>
      </c>
      <c r="N38" s="6">
        <v>13.2</v>
      </c>
      <c r="O38" s="12">
        <v>4.6062560052373733</v>
      </c>
      <c r="P38" s="11">
        <v>0.76</v>
      </c>
      <c r="Q38" s="3">
        <v>225</v>
      </c>
      <c r="R38" s="3">
        <v>6.1</v>
      </c>
      <c r="S38" s="3">
        <v>4</v>
      </c>
      <c r="T38" s="6">
        <v>219</v>
      </c>
      <c r="U38" s="6">
        <v>3000</v>
      </c>
      <c r="V38" s="6"/>
      <c r="W38" s="12">
        <v>8.8775740100558433</v>
      </c>
    </row>
    <row r="39" spans="1:23" x14ac:dyDescent="0.25">
      <c r="A39" s="8">
        <v>38</v>
      </c>
      <c r="B39" s="3">
        <v>34.540725530458587</v>
      </c>
      <c r="C39" s="1" t="s">
        <v>29</v>
      </c>
      <c r="D39" s="10">
        <f t="shared" si="0"/>
        <v>1</v>
      </c>
      <c r="E39" s="1" t="s">
        <v>29</v>
      </c>
      <c r="F39" s="2" t="s">
        <v>24</v>
      </c>
      <c r="G39" s="11">
        <v>0.73</v>
      </c>
      <c r="H39" s="3">
        <v>224</v>
      </c>
      <c r="I39" s="3">
        <v>5.5</v>
      </c>
      <c r="J39" s="3">
        <v>5</v>
      </c>
      <c r="K39" s="3">
        <v>11</v>
      </c>
      <c r="L39" s="6">
        <v>223</v>
      </c>
      <c r="M39" s="6">
        <v>8000</v>
      </c>
      <c r="N39" s="6">
        <v>22.9</v>
      </c>
      <c r="O39" s="12">
        <v>9.2852912074968668</v>
      </c>
      <c r="P39" s="11">
        <v>0.35</v>
      </c>
      <c r="Q39" s="3">
        <v>166</v>
      </c>
      <c r="R39" s="3">
        <v>4.5</v>
      </c>
      <c r="S39" s="3">
        <v>3</v>
      </c>
      <c r="T39" s="6"/>
      <c r="U39" s="6"/>
      <c r="V39" s="6">
        <v>11.3</v>
      </c>
      <c r="W39" s="12">
        <v>10.587474124783006</v>
      </c>
    </row>
    <row r="40" spans="1:23" x14ac:dyDescent="0.25">
      <c r="A40" s="8">
        <v>39</v>
      </c>
      <c r="B40" s="3">
        <v>38.721423682409309</v>
      </c>
      <c r="C40" s="1" t="s">
        <v>23</v>
      </c>
      <c r="D40" s="10">
        <f t="shared" si="0"/>
        <v>1</v>
      </c>
      <c r="E40" s="1" t="s">
        <v>23</v>
      </c>
      <c r="F40" s="2" t="s">
        <v>24</v>
      </c>
      <c r="G40" s="11">
        <v>0.17</v>
      </c>
      <c r="H40" s="3">
        <v>179</v>
      </c>
      <c r="I40" s="3">
        <v>5</v>
      </c>
      <c r="J40" s="3">
        <v>5.9</v>
      </c>
      <c r="K40" s="3">
        <v>5</v>
      </c>
      <c r="L40" s="6"/>
      <c r="M40" s="6"/>
      <c r="N40" s="6">
        <v>10.85</v>
      </c>
      <c r="O40" s="12">
        <v>6.9858928053966238</v>
      </c>
      <c r="P40" s="5">
        <v>0</v>
      </c>
      <c r="Q40" s="3">
        <v>212</v>
      </c>
      <c r="R40" s="3">
        <v>3.6</v>
      </c>
      <c r="S40" s="3">
        <v>9</v>
      </c>
      <c r="T40" s="6">
        <v>374</v>
      </c>
      <c r="U40" s="6">
        <v>2280</v>
      </c>
      <c r="V40" s="6">
        <v>7.8</v>
      </c>
      <c r="W40" s="12">
        <v>10.691252405427639</v>
      </c>
    </row>
    <row r="41" spans="1:23" x14ac:dyDescent="0.25">
      <c r="A41" s="8">
        <v>40</v>
      </c>
      <c r="B41" s="3">
        <v>32.027378507871319</v>
      </c>
      <c r="C41" s="1" t="s">
        <v>29</v>
      </c>
      <c r="D41" s="10">
        <f t="shared" si="0"/>
        <v>1</v>
      </c>
      <c r="E41" s="1" t="s">
        <v>29</v>
      </c>
      <c r="F41" s="2" t="s">
        <v>27</v>
      </c>
      <c r="G41" s="5">
        <v>0</v>
      </c>
      <c r="H41" s="3">
        <v>183</v>
      </c>
      <c r="I41" s="3">
        <v>6.5</v>
      </c>
      <c r="J41" s="3">
        <v>5.3</v>
      </c>
      <c r="K41" s="3">
        <v>19</v>
      </c>
      <c r="L41" s="6"/>
      <c r="M41" s="6"/>
      <c r="N41" s="6">
        <v>16.75</v>
      </c>
      <c r="O41" s="12">
        <v>7.7666257319409402</v>
      </c>
      <c r="P41" s="11">
        <v>0.26</v>
      </c>
      <c r="Q41" s="3">
        <v>201</v>
      </c>
      <c r="R41" s="6"/>
      <c r="S41" s="3">
        <v>2</v>
      </c>
      <c r="T41" s="6"/>
      <c r="U41" s="6"/>
      <c r="V41" s="6">
        <v>14.3</v>
      </c>
      <c r="W41" s="12">
        <v>11.52154836406754</v>
      </c>
    </row>
    <row r="42" spans="1:23" x14ac:dyDescent="0.25">
      <c r="A42" s="8">
        <v>41</v>
      </c>
      <c r="B42" s="3">
        <v>33.81519507186858</v>
      </c>
      <c r="C42" s="1" t="s">
        <v>29</v>
      </c>
      <c r="D42" s="10">
        <f t="shared" si="0"/>
        <v>1</v>
      </c>
      <c r="E42" s="1" t="s">
        <v>29</v>
      </c>
      <c r="F42" s="2" t="s">
        <v>27</v>
      </c>
      <c r="G42" s="11">
        <v>1.04</v>
      </c>
      <c r="H42" s="3">
        <v>209</v>
      </c>
      <c r="I42" s="3">
        <v>5.7</v>
      </c>
      <c r="J42" s="3">
        <v>6.4</v>
      </c>
      <c r="K42" s="3">
        <v>10</v>
      </c>
      <c r="L42" s="6"/>
      <c r="M42" s="6"/>
      <c r="N42" s="6">
        <v>11.45</v>
      </c>
      <c r="O42" s="12">
        <v>8.3065492845117035</v>
      </c>
      <c r="P42" s="5">
        <v>0</v>
      </c>
      <c r="Q42" s="3">
        <v>243</v>
      </c>
      <c r="R42" s="3">
        <v>5.4</v>
      </c>
      <c r="S42" s="6">
        <v>0</v>
      </c>
      <c r="T42" s="6">
        <v>419</v>
      </c>
      <c r="U42" s="6">
        <v>5520</v>
      </c>
      <c r="V42" s="6">
        <v>8.16</v>
      </c>
      <c r="W42" s="12">
        <v>11.952158709656189</v>
      </c>
    </row>
    <row r="43" spans="1:23" x14ac:dyDescent="0.25">
      <c r="A43" s="8">
        <v>42</v>
      </c>
      <c r="B43" s="3">
        <v>35.518138261464749</v>
      </c>
      <c r="C43" s="1" t="s">
        <v>29</v>
      </c>
      <c r="D43" s="10">
        <f t="shared" si="0"/>
        <v>1</v>
      </c>
      <c r="E43" s="1" t="s">
        <v>29</v>
      </c>
      <c r="F43" s="2" t="s">
        <v>27</v>
      </c>
      <c r="G43" s="11">
        <v>0.2</v>
      </c>
      <c r="H43" s="3">
        <v>165</v>
      </c>
      <c r="I43" s="3">
        <v>5.7</v>
      </c>
      <c r="J43" s="3">
        <v>5.6</v>
      </c>
      <c r="K43" s="3">
        <v>21</v>
      </c>
      <c r="L43" s="6"/>
      <c r="M43" s="6"/>
      <c r="N43" s="6">
        <v>10.4</v>
      </c>
      <c r="O43" s="12">
        <v>5.1074391419473111</v>
      </c>
      <c r="P43" s="11">
        <v>0.53</v>
      </c>
      <c r="Q43" s="3">
        <v>203</v>
      </c>
      <c r="R43" s="3">
        <v>3</v>
      </c>
      <c r="S43" s="3">
        <v>8</v>
      </c>
      <c r="T43" s="6"/>
      <c r="U43" s="6"/>
      <c r="V43" s="6">
        <v>10.45</v>
      </c>
      <c r="W43" s="12">
        <v>10.039252610286674</v>
      </c>
    </row>
    <row r="44" spans="1:23" x14ac:dyDescent="0.25">
      <c r="A44" s="8">
        <v>43</v>
      </c>
      <c r="B44" s="3">
        <v>25.295003422313485</v>
      </c>
      <c r="C44" s="1" t="s">
        <v>29</v>
      </c>
      <c r="D44" s="10">
        <f t="shared" si="0"/>
        <v>1</v>
      </c>
      <c r="E44" s="1" t="s">
        <v>29</v>
      </c>
      <c r="F44" s="2" t="s">
        <v>27</v>
      </c>
      <c r="G44" s="11">
        <v>0.28999999999999998</v>
      </c>
      <c r="H44" s="3">
        <v>170</v>
      </c>
      <c r="I44" s="3">
        <v>4.8</v>
      </c>
      <c r="J44" s="3">
        <v>5.4</v>
      </c>
      <c r="K44" s="6">
        <v>0</v>
      </c>
      <c r="L44" s="6"/>
      <c r="M44" s="6"/>
      <c r="N44" s="6">
        <v>8.8000000000000007</v>
      </c>
      <c r="O44" s="12">
        <v>8.9370311246355296</v>
      </c>
      <c r="P44" s="11">
        <v>0.33</v>
      </c>
      <c r="Q44" s="3">
        <v>206</v>
      </c>
      <c r="R44" s="3">
        <v>2.6</v>
      </c>
      <c r="S44" s="6">
        <v>0</v>
      </c>
      <c r="T44" s="6"/>
      <c r="U44" s="6"/>
      <c r="V44" s="6">
        <v>11.05</v>
      </c>
      <c r="W44" s="12">
        <v>13.44</v>
      </c>
    </row>
    <row r="45" spans="1:23" x14ac:dyDescent="0.25">
      <c r="A45" s="8">
        <v>44</v>
      </c>
      <c r="B45" s="3">
        <v>22.179329226557151</v>
      </c>
      <c r="C45" s="1" t="s">
        <v>29</v>
      </c>
      <c r="D45" s="10">
        <f t="shared" si="0"/>
        <v>1</v>
      </c>
      <c r="E45" s="1" t="s">
        <v>29</v>
      </c>
      <c r="F45" s="2" t="s">
        <v>27</v>
      </c>
      <c r="G45" s="11">
        <v>0.26</v>
      </c>
      <c r="H45" s="3">
        <v>181</v>
      </c>
      <c r="I45" s="3">
        <v>5.8</v>
      </c>
      <c r="J45" s="3">
        <v>5.7</v>
      </c>
      <c r="K45" s="3">
        <v>6</v>
      </c>
      <c r="L45" s="6"/>
      <c r="M45" s="6"/>
      <c r="N45" s="6">
        <v>9.6</v>
      </c>
      <c r="O45" s="12">
        <v>5.2358880849632348</v>
      </c>
      <c r="P45" s="11">
        <v>1.08</v>
      </c>
      <c r="Q45" s="3">
        <v>210</v>
      </c>
      <c r="R45" s="3">
        <v>4.3</v>
      </c>
      <c r="S45" s="6">
        <v>0</v>
      </c>
      <c r="T45" s="6">
        <v>205</v>
      </c>
      <c r="U45" s="6">
        <v>3400</v>
      </c>
      <c r="V45" s="6">
        <v>8.65</v>
      </c>
      <c r="W45" s="12">
        <v>8.208361591872098</v>
      </c>
    </row>
    <row r="46" spans="1:23" x14ac:dyDescent="0.25">
      <c r="A46" s="8">
        <v>45</v>
      </c>
      <c r="B46" s="3">
        <v>26.814510609171801</v>
      </c>
      <c r="C46" s="1" t="s">
        <v>29</v>
      </c>
      <c r="D46" s="10">
        <f t="shared" si="0"/>
        <v>1</v>
      </c>
      <c r="E46" s="1" t="s">
        <v>29</v>
      </c>
      <c r="F46" s="2" t="s">
        <v>24</v>
      </c>
      <c r="G46" s="11">
        <v>0.33</v>
      </c>
      <c r="H46" s="3">
        <v>138</v>
      </c>
      <c r="I46" s="3">
        <v>4.7</v>
      </c>
      <c r="J46" s="3">
        <v>5.4</v>
      </c>
      <c r="K46" s="3">
        <v>9</v>
      </c>
      <c r="L46" s="6"/>
      <c r="M46" s="6"/>
      <c r="N46" s="6">
        <v>5.85</v>
      </c>
      <c r="O46" s="12">
        <v>7.3731601901304531</v>
      </c>
      <c r="P46" s="11">
        <v>0.15</v>
      </c>
      <c r="Q46" s="3">
        <v>186</v>
      </c>
      <c r="R46" s="3">
        <v>4.4000000000000004</v>
      </c>
      <c r="S46" s="6">
        <v>0</v>
      </c>
      <c r="T46" s="6">
        <v>258</v>
      </c>
      <c r="U46" s="6">
        <v>3280</v>
      </c>
      <c r="V46" s="6">
        <v>14.1</v>
      </c>
      <c r="W46" s="12">
        <v>10.0679019051318</v>
      </c>
    </row>
    <row r="47" spans="1:23" x14ac:dyDescent="0.25">
      <c r="A47" s="8">
        <v>46</v>
      </c>
      <c r="B47" s="3">
        <v>38.031485284052017</v>
      </c>
      <c r="C47" s="1" t="s">
        <v>25</v>
      </c>
      <c r="D47" s="10">
        <f t="shared" si="0"/>
        <v>0</v>
      </c>
      <c r="E47" s="1" t="s">
        <v>30</v>
      </c>
      <c r="F47" s="2" t="s">
        <v>27</v>
      </c>
      <c r="G47" s="11">
        <v>0.18</v>
      </c>
      <c r="H47" s="3">
        <v>190</v>
      </c>
      <c r="I47" s="3">
        <v>5.6</v>
      </c>
      <c r="J47" s="3">
        <v>5.6</v>
      </c>
      <c r="K47" s="3">
        <v>19</v>
      </c>
      <c r="L47" s="6">
        <v>229</v>
      </c>
      <c r="M47" s="6">
        <v>4880</v>
      </c>
      <c r="N47" s="6">
        <v>13.55</v>
      </c>
      <c r="O47" s="12">
        <v>8.5219893244425915</v>
      </c>
      <c r="P47" s="5"/>
      <c r="Q47" s="3">
        <v>206</v>
      </c>
      <c r="R47" s="3">
        <v>5.6</v>
      </c>
      <c r="S47" s="3">
        <v>2</v>
      </c>
      <c r="T47" s="6"/>
      <c r="U47" s="6"/>
      <c r="V47" s="6">
        <v>8.0500000000000007</v>
      </c>
      <c r="W47" s="12">
        <v>9.640952402085821</v>
      </c>
    </row>
    <row r="48" spans="1:23" x14ac:dyDescent="0.25">
      <c r="A48" s="8">
        <v>47</v>
      </c>
      <c r="B48" s="3">
        <v>39.520876112251884</v>
      </c>
      <c r="C48" s="1" t="s">
        <v>23</v>
      </c>
      <c r="D48" s="10">
        <f t="shared" si="0"/>
        <v>1</v>
      </c>
      <c r="E48" s="1" t="s">
        <v>23</v>
      </c>
      <c r="F48" s="2" t="s">
        <v>27</v>
      </c>
      <c r="G48" s="11">
        <v>0.2</v>
      </c>
      <c r="H48" s="3">
        <v>194</v>
      </c>
      <c r="I48" s="3">
        <v>4.8</v>
      </c>
      <c r="J48" s="3">
        <v>5.4</v>
      </c>
      <c r="K48" s="3">
        <v>3</v>
      </c>
      <c r="L48" s="6">
        <v>224</v>
      </c>
      <c r="M48" s="6">
        <v>3440</v>
      </c>
      <c r="N48" s="6">
        <v>5.55</v>
      </c>
      <c r="O48" s="12">
        <v>8.4823964585367282</v>
      </c>
      <c r="P48" s="11">
        <v>0.08</v>
      </c>
      <c r="Q48" s="3">
        <v>184</v>
      </c>
      <c r="R48" s="3">
        <v>3.8</v>
      </c>
      <c r="S48" s="6">
        <v>0</v>
      </c>
      <c r="T48" s="6">
        <v>231</v>
      </c>
      <c r="U48" s="6">
        <v>3880</v>
      </c>
      <c r="V48" s="6">
        <v>6.5</v>
      </c>
      <c r="W48" s="12">
        <v>11.5</v>
      </c>
    </row>
    <row r="49" spans="1:23" x14ac:dyDescent="0.25">
      <c r="A49" s="8">
        <v>48</v>
      </c>
      <c r="B49" s="3">
        <v>29.037645448323065</v>
      </c>
      <c r="C49" s="1" t="s">
        <v>29</v>
      </c>
      <c r="D49" s="10">
        <f t="shared" si="0"/>
        <v>1</v>
      </c>
      <c r="E49" s="1" t="s">
        <v>29</v>
      </c>
      <c r="F49" s="2" t="s">
        <v>24</v>
      </c>
      <c r="G49" s="11">
        <v>0.33</v>
      </c>
      <c r="H49" s="3">
        <v>157</v>
      </c>
      <c r="I49" s="3">
        <v>4.8</v>
      </c>
      <c r="J49" s="3">
        <v>5.3</v>
      </c>
      <c r="K49" s="3">
        <v>61</v>
      </c>
      <c r="L49" s="6"/>
      <c r="M49" s="6"/>
      <c r="N49" s="6">
        <v>13.4</v>
      </c>
      <c r="O49" s="12">
        <v>7.5621548000917853</v>
      </c>
      <c r="P49" s="5">
        <v>0</v>
      </c>
      <c r="Q49" s="3">
        <v>195</v>
      </c>
      <c r="R49" s="3">
        <v>3.4</v>
      </c>
      <c r="S49" s="3">
        <v>8</v>
      </c>
      <c r="T49" s="6">
        <v>272</v>
      </c>
      <c r="U49" s="6">
        <v>3360</v>
      </c>
      <c r="V49" s="6">
        <v>7.45</v>
      </c>
      <c r="W49" s="12">
        <v>11.443668347546035</v>
      </c>
    </row>
    <row r="50" spans="1:23" x14ac:dyDescent="0.25">
      <c r="A50" s="8">
        <v>49</v>
      </c>
      <c r="B50" s="3">
        <v>33.995893223819301</v>
      </c>
      <c r="C50" s="1" t="s">
        <v>23</v>
      </c>
      <c r="D50" s="10">
        <f t="shared" si="0"/>
        <v>1</v>
      </c>
      <c r="E50" s="1" t="s">
        <v>23</v>
      </c>
      <c r="F50" s="2" t="s">
        <v>27</v>
      </c>
      <c r="G50" s="11">
        <v>0.39</v>
      </c>
      <c r="H50" s="3">
        <v>157</v>
      </c>
      <c r="I50" s="3">
        <v>4.5999999999999996</v>
      </c>
      <c r="J50" s="3">
        <v>6.2</v>
      </c>
      <c r="K50" s="3">
        <v>13</v>
      </c>
      <c r="L50" s="6">
        <v>270</v>
      </c>
      <c r="M50" s="6">
        <v>5560</v>
      </c>
      <c r="N50" s="6">
        <v>12.05</v>
      </c>
      <c r="O50" s="12">
        <v>7.9676195640298273</v>
      </c>
      <c r="P50" s="11">
        <v>0.2</v>
      </c>
      <c r="Q50" s="3">
        <v>161</v>
      </c>
      <c r="R50" s="3">
        <v>2.5</v>
      </c>
      <c r="S50" s="3">
        <v>2</v>
      </c>
      <c r="T50" s="6">
        <v>232</v>
      </c>
      <c r="U50" s="6">
        <v>4480</v>
      </c>
      <c r="V50" s="6">
        <v>21.85</v>
      </c>
      <c r="W50" s="12">
        <v>10.70746794927588</v>
      </c>
    </row>
    <row r="51" spans="1:23" x14ac:dyDescent="0.25">
      <c r="A51" s="8">
        <v>50</v>
      </c>
      <c r="B51" s="3">
        <v>35.063655030800824</v>
      </c>
      <c r="C51" s="1" t="s">
        <v>29</v>
      </c>
      <c r="D51" s="10">
        <f t="shared" si="0"/>
        <v>1</v>
      </c>
      <c r="E51" s="1" t="s">
        <v>29</v>
      </c>
      <c r="F51" s="2" t="s">
        <v>27</v>
      </c>
      <c r="G51" s="11">
        <v>0.14000000000000001</v>
      </c>
      <c r="H51" s="3">
        <v>175</v>
      </c>
      <c r="I51" s="3">
        <v>5.8</v>
      </c>
      <c r="J51" s="3">
        <v>5.2</v>
      </c>
      <c r="K51" s="3">
        <v>22</v>
      </c>
      <c r="L51" s="6">
        <v>210</v>
      </c>
      <c r="M51" s="6">
        <v>5360</v>
      </c>
      <c r="N51" s="6">
        <v>20.65</v>
      </c>
      <c r="O51" s="12">
        <v>5.4769325529303314</v>
      </c>
      <c r="P51" s="11">
        <v>0.63</v>
      </c>
      <c r="Q51" s="3">
        <v>142</v>
      </c>
      <c r="R51" s="3">
        <v>3.5</v>
      </c>
      <c r="S51" s="6"/>
      <c r="T51" s="6">
        <v>229</v>
      </c>
      <c r="U51" s="6">
        <v>4040</v>
      </c>
      <c r="V51" s="6">
        <v>15.9</v>
      </c>
      <c r="W51" s="12">
        <v>8.562244073711943</v>
      </c>
    </row>
    <row r="52" spans="1:23" x14ac:dyDescent="0.25">
      <c r="A52" s="8">
        <v>51</v>
      </c>
      <c r="B52" s="3">
        <v>34.078028747433265</v>
      </c>
      <c r="C52" s="1" t="s">
        <v>25</v>
      </c>
      <c r="D52" s="10">
        <f t="shared" si="0"/>
        <v>0</v>
      </c>
      <c r="E52" s="1" t="s">
        <v>26</v>
      </c>
      <c r="F52" s="2" t="s">
        <v>24</v>
      </c>
      <c r="G52" s="11">
        <v>6.62</v>
      </c>
      <c r="H52" s="3">
        <v>183</v>
      </c>
      <c r="I52" s="3">
        <v>5.9</v>
      </c>
      <c r="J52" s="3">
        <v>7.5</v>
      </c>
      <c r="K52" s="3">
        <v>7</v>
      </c>
      <c r="L52" s="6">
        <v>266</v>
      </c>
      <c r="M52" s="6">
        <v>5800</v>
      </c>
      <c r="N52" s="6">
        <v>16.399999999999999</v>
      </c>
      <c r="O52" s="12">
        <v>6.1594492155876486</v>
      </c>
      <c r="P52" s="5"/>
      <c r="Q52" s="3">
        <v>162</v>
      </c>
      <c r="R52" s="6"/>
      <c r="S52" s="6"/>
      <c r="T52" s="6">
        <v>229</v>
      </c>
      <c r="U52" s="6">
        <v>3200</v>
      </c>
      <c r="V52" s="6">
        <v>8.5</v>
      </c>
      <c r="W52" s="12">
        <v>9.80180388940936</v>
      </c>
    </row>
    <row r="53" spans="1:23" x14ac:dyDescent="0.25">
      <c r="A53" s="8">
        <v>52</v>
      </c>
      <c r="B53" s="3">
        <v>19.592060232717316</v>
      </c>
      <c r="C53" s="1" t="s">
        <v>29</v>
      </c>
      <c r="D53" s="10">
        <f t="shared" si="0"/>
        <v>1</v>
      </c>
      <c r="E53" s="1" t="s">
        <v>29</v>
      </c>
      <c r="F53" s="2" t="s">
        <v>27</v>
      </c>
      <c r="G53" s="5"/>
      <c r="H53" s="3">
        <v>186</v>
      </c>
      <c r="I53" s="3">
        <v>5.8</v>
      </c>
      <c r="J53" s="3">
        <v>5.3</v>
      </c>
      <c r="K53" s="3">
        <v>6</v>
      </c>
      <c r="L53" s="6">
        <v>324</v>
      </c>
      <c r="M53" s="6">
        <v>6600</v>
      </c>
      <c r="N53" s="6">
        <v>9.75</v>
      </c>
      <c r="O53" s="12">
        <v>7.7925484936080034</v>
      </c>
      <c r="P53" s="11">
        <v>0.19</v>
      </c>
      <c r="Q53" s="3">
        <v>247</v>
      </c>
      <c r="R53" s="3">
        <v>5.6</v>
      </c>
      <c r="S53" s="6"/>
      <c r="T53" s="6">
        <v>217</v>
      </c>
      <c r="U53" s="6">
        <v>3720</v>
      </c>
      <c r="V53" s="6">
        <v>8.625</v>
      </c>
      <c r="W53" s="12">
        <v>10.535642746369405</v>
      </c>
    </row>
    <row r="54" spans="1:23" x14ac:dyDescent="0.25">
      <c r="C54" s="1"/>
      <c r="D54" s="14"/>
      <c r="E54" s="1"/>
      <c r="F54" s="1"/>
      <c r="P54" s="5"/>
      <c r="Q54" s="6"/>
      <c r="R54" s="6"/>
      <c r="S54" s="6"/>
      <c r="T54" s="6"/>
      <c r="U54" s="6"/>
      <c r="V54" s="6"/>
      <c r="W54" s="12"/>
    </row>
    <row r="55" spans="1:23" x14ac:dyDescent="0.25">
      <c r="C55" s="1"/>
      <c r="D55" s="14"/>
      <c r="E55" s="1"/>
      <c r="F55" s="1"/>
      <c r="P55" s="5"/>
      <c r="Q55" s="6"/>
      <c r="R55" s="6"/>
      <c r="S55" s="6"/>
      <c r="T55" s="6"/>
      <c r="U55" s="6"/>
      <c r="V55" s="6"/>
      <c r="W55" s="12"/>
    </row>
    <row r="56" spans="1:23" x14ac:dyDescent="0.25">
      <c r="C56" s="1"/>
      <c r="D56" s="14"/>
      <c r="E56" s="1"/>
      <c r="F56" s="1"/>
      <c r="P56" s="5"/>
      <c r="Q56" s="6"/>
      <c r="R56" s="6"/>
      <c r="S56" s="6"/>
      <c r="T56" s="6"/>
      <c r="U56" s="6"/>
      <c r="V56" s="6"/>
      <c r="W56" s="12"/>
    </row>
    <row r="57" spans="1:23" x14ac:dyDescent="0.25">
      <c r="P57" s="5"/>
      <c r="Q57" s="6"/>
      <c r="R57" s="6"/>
      <c r="S57" s="6"/>
      <c r="T57" s="6"/>
      <c r="U57" s="6"/>
      <c r="V57" s="6"/>
      <c r="W57" s="1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astern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fillan, Chris (BHH)</dc:creator>
  <cp:lastModifiedBy>Gilfillan, Chris (BHH)</cp:lastModifiedBy>
  <dcterms:created xsi:type="dcterms:W3CDTF">2016-08-30T04:03:25Z</dcterms:created>
  <dcterms:modified xsi:type="dcterms:W3CDTF">2016-10-03T23:07:08Z</dcterms:modified>
</cp:coreProperties>
</file>